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G:\Turnip\Christina\CAMELINA\Manuscripts\FLC paper\Supplementary Files\"/>
    </mc:Choice>
  </mc:AlternateContent>
  <xr:revisionPtr revIDLastSave="0" documentId="8_{02F91526-DCAA-4EB7-8A29-711B45E31B48}" xr6:coauthVersionLast="47" xr6:coauthVersionMax="47" xr10:uidLastSave="{00000000-0000-0000-0000-000000000000}"/>
  <bookViews>
    <workbookView xWindow="-120" yWindow="-120" windowWidth="29040" windowHeight="15720" xr2:uid="{1CF9B45A-286F-4855-8EA5-902F433AC156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" uniqueCount="18">
  <si>
    <r>
      <rPr>
        <b/>
        <sz val="12"/>
        <color rgb="FF000000"/>
        <rFont val="Times New Roman"/>
      </rPr>
      <t>Supplementary File 7.</t>
    </r>
    <r>
      <rPr>
        <sz val="12"/>
        <color rgb="FF000000"/>
        <rFont val="Times New Roman"/>
      </rPr>
      <t xml:space="preserve"> Summary of the alignment of GBS data from 10 individual 'Joelle' plants with the DH55 reference genome. A total of 79740 SNPs were detected, which have a quality score over 30 and less than 20% missing data. As per standard nomenclature  '0/0' calls represent the reference genome SNP, '0/1' heterozygous calls, '1/1' represent the alternative SNPs and './.' represent a no call due to insufficient data.</t>
    </r>
  </si>
  <si>
    <t>SNP calls</t>
  </si>
  <si>
    <t>0/0</t>
  </si>
  <si>
    <t>0/1</t>
  </si>
  <si>
    <t>1/1</t>
  </si>
  <si>
    <t>./.</t>
  </si>
  <si>
    <t>Joelle.1</t>
  </si>
  <si>
    <t># SNPs</t>
  </si>
  <si>
    <t>%</t>
  </si>
  <si>
    <t>Joelle.2</t>
  </si>
  <si>
    <t>Joelle.3</t>
  </si>
  <si>
    <t>Joelle.4</t>
  </si>
  <si>
    <t>Joelle.5</t>
  </si>
  <si>
    <t>Joelle.6</t>
  </si>
  <si>
    <t>Joelle.7</t>
  </si>
  <si>
    <t>Joelle.8</t>
  </si>
  <si>
    <t>Joelle.9</t>
  </si>
  <si>
    <t>Joelle.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sz val="12"/>
      <color rgb="FF000000"/>
      <name val="Times New Roman"/>
    </font>
    <font>
      <b/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1">
    <dxf>
      <font>
        <color theme="4" tint="-0.24994659260841701"/>
      </font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909F3-3904-4E68-800A-E8796351A0C1}">
  <dimension ref="A1:H24"/>
  <sheetViews>
    <sheetView tabSelected="1" workbookViewId="0">
      <selection sqref="A1:H1"/>
    </sheetView>
  </sheetViews>
  <sheetFormatPr defaultRowHeight="15" x14ac:dyDescent="0.25"/>
  <cols>
    <col min="1" max="1" width="10.28515625" customWidth="1"/>
    <col min="2" max="2" width="7.85546875" bestFit="1" customWidth="1"/>
    <col min="7" max="7" width="11.28515625" customWidth="1"/>
  </cols>
  <sheetData>
    <row r="1" spans="1:8" ht="96.75" customHeight="1" x14ac:dyDescent="0.25">
      <c r="A1" s="14" t="s">
        <v>0</v>
      </c>
      <c r="B1" s="15"/>
      <c r="C1" s="15"/>
      <c r="D1" s="15"/>
      <c r="E1" s="15"/>
      <c r="F1" s="15"/>
      <c r="G1" s="15"/>
      <c r="H1" s="15"/>
    </row>
    <row r="3" spans="1:8" ht="15.75" thickBot="1" x14ac:dyDescent="0.3">
      <c r="B3" s="1"/>
      <c r="C3" s="1"/>
      <c r="D3" s="18" t="s">
        <v>1</v>
      </c>
      <c r="E3" s="18"/>
      <c r="F3" s="18"/>
      <c r="G3" s="18"/>
    </row>
    <row r="4" spans="1:8" x14ac:dyDescent="0.25">
      <c r="B4" s="2"/>
      <c r="C4" s="2"/>
      <c r="D4" s="3" t="s">
        <v>2</v>
      </c>
      <c r="E4" s="3" t="s">
        <v>3</v>
      </c>
      <c r="F4" s="3" t="s">
        <v>4</v>
      </c>
      <c r="G4" s="3" t="s">
        <v>5</v>
      </c>
    </row>
    <row r="5" spans="1:8" x14ac:dyDescent="0.25">
      <c r="B5" s="16" t="s">
        <v>6</v>
      </c>
      <c r="C5" s="4" t="s">
        <v>7</v>
      </c>
      <c r="D5" s="5">
        <v>20622</v>
      </c>
      <c r="E5" s="5">
        <v>36013</v>
      </c>
      <c r="F5" s="5">
        <v>21954</v>
      </c>
      <c r="G5" s="6">
        <v>1151</v>
      </c>
    </row>
    <row r="6" spans="1:8" x14ac:dyDescent="0.25">
      <c r="B6" s="17"/>
      <c r="C6" s="7" t="s">
        <v>8</v>
      </c>
      <c r="D6" s="8">
        <v>0.25861550037622272</v>
      </c>
      <c r="E6" s="9">
        <v>0.45163029847002761</v>
      </c>
      <c r="F6" s="8">
        <v>0.27531978931527462</v>
      </c>
      <c r="G6" s="10">
        <v>1.4434411838475044E-2</v>
      </c>
    </row>
    <row r="7" spans="1:8" x14ac:dyDescent="0.25">
      <c r="B7" s="16" t="s">
        <v>9</v>
      </c>
      <c r="C7" s="4" t="s">
        <v>7</v>
      </c>
      <c r="D7" s="5">
        <v>32221</v>
      </c>
      <c r="E7" s="5">
        <v>12119</v>
      </c>
      <c r="F7" s="5">
        <v>33845</v>
      </c>
      <c r="G7" s="11">
        <v>1555</v>
      </c>
    </row>
    <row r="8" spans="1:8" x14ac:dyDescent="0.25">
      <c r="B8" s="17"/>
      <c r="C8" s="7" t="s">
        <v>8</v>
      </c>
      <c r="D8" s="8">
        <v>0.40407574617506897</v>
      </c>
      <c r="E8" s="8">
        <v>0.15198143967895661</v>
      </c>
      <c r="F8" s="8">
        <v>0.42444193629295207</v>
      </c>
      <c r="G8" s="10">
        <v>1.9500877853022323E-2</v>
      </c>
    </row>
    <row r="9" spans="1:8" x14ac:dyDescent="0.25">
      <c r="B9" s="16" t="s">
        <v>10</v>
      </c>
      <c r="C9" s="12" t="s">
        <v>7</v>
      </c>
      <c r="D9" s="13">
        <v>31676</v>
      </c>
      <c r="E9" s="13">
        <v>11439</v>
      </c>
      <c r="F9" s="13">
        <v>35821</v>
      </c>
      <c r="G9" s="6">
        <v>804</v>
      </c>
    </row>
    <row r="10" spans="1:8" x14ac:dyDescent="0.25">
      <c r="B10" s="17"/>
      <c r="C10" s="7" t="s">
        <v>8</v>
      </c>
      <c r="D10" s="8">
        <v>0.39724103335841487</v>
      </c>
      <c r="E10" s="8">
        <v>0.14345372460496614</v>
      </c>
      <c r="F10" s="8">
        <v>0.44922247303737145</v>
      </c>
      <c r="G10" s="10">
        <v>1.0082768999247555E-2</v>
      </c>
    </row>
    <row r="11" spans="1:8" x14ac:dyDescent="0.25">
      <c r="B11" s="16" t="s">
        <v>11</v>
      </c>
      <c r="C11" s="12" t="s">
        <v>7</v>
      </c>
      <c r="D11" s="13">
        <v>33526</v>
      </c>
      <c r="E11" s="13">
        <v>12475</v>
      </c>
      <c r="F11" s="13">
        <v>31962</v>
      </c>
      <c r="G11" s="6">
        <v>1777</v>
      </c>
    </row>
    <row r="12" spans="1:8" x14ac:dyDescent="0.25">
      <c r="B12" s="17"/>
      <c r="C12" s="7" t="s">
        <v>8</v>
      </c>
      <c r="D12" s="8">
        <v>0.4204414346626536</v>
      </c>
      <c r="E12" s="8">
        <v>0.15644594933533987</v>
      </c>
      <c r="F12" s="8">
        <v>0.40082768999247553</v>
      </c>
      <c r="G12" s="10">
        <v>2.2284926009530977E-2</v>
      </c>
    </row>
    <row r="13" spans="1:8" x14ac:dyDescent="0.25">
      <c r="B13" s="16" t="s">
        <v>12</v>
      </c>
      <c r="C13" s="12" t="s">
        <v>7</v>
      </c>
      <c r="D13" s="13">
        <v>27864</v>
      </c>
      <c r="E13" s="13">
        <v>19481</v>
      </c>
      <c r="F13" s="13">
        <v>31732</v>
      </c>
      <c r="G13" s="6">
        <v>663</v>
      </c>
    </row>
    <row r="14" spans="1:8" x14ac:dyDescent="0.25">
      <c r="B14" s="17"/>
      <c r="C14" s="7" t="s">
        <v>8</v>
      </c>
      <c r="D14" s="8">
        <v>0.34943566591422121</v>
      </c>
      <c r="E14" s="8">
        <v>0.24430649611236518</v>
      </c>
      <c r="F14" s="8">
        <v>0.3979433157762729</v>
      </c>
      <c r="G14" s="10">
        <v>8.3145221971407078E-3</v>
      </c>
    </row>
    <row r="15" spans="1:8" x14ac:dyDescent="0.25">
      <c r="B15" s="16" t="s">
        <v>13</v>
      </c>
      <c r="C15" s="12" t="s">
        <v>7</v>
      </c>
      <c r="D15" s="13">
        <v>31418</v>
      </c>
      <c r="E15" s="13">
        <v>11366</v>
      </c>
      <c r="F15" s="13">
        <v>35303</v>
      </c>
      <c r="G15" s="6">
        <v>1653</v>
      </c>
    </row>
    <row r="16" spans="1:8" x14ac:dyDescent="0.25">
      <c r="B16" s="17"/>
      <c r="C16" s="7" t="s">
        <v>8</v>
      </c>
      <c r="D16" s="8">
        <v>0.39400551793328314</v>
      </c>
      <c r="E16" s="8">
        <v>0.14253824931025835</v>
      </c>
      <c r="F16" s="8">
        <v>0.44272636067218463</v>
      </c>
      <c r="G16" s="10">
        <v>2.072987208427389E-2</v>
      </c>
    </row>
    <row r="17" spans="2:7" x14ac:dyDescent="0.25">
      <c r="B17" s="16" t="s">
        <v>14</v>
      </c>
      <c r="C17" s="12" t="s">
        <v>7</v>
      </c>
      <c r="D17" s="13">
        <v>24395</v>
      </c>
      <c r="E17" s="13">
        <v>29235</v>
      </c>
      <c r="F17" s="13">
        <v>25354</v>
      </c>
      <c r="G17" s="6">
        <v>756</v>
      </c>
    </row>
    <row r="18" spans="2:7" x14ac:dyDescent="0.25">
      <c r="B18" s="17"/>
      <c r="C18" s="7" t="s">
        <v>8</v>
      </c>
      <c r="D18" s="8">
        <v>0.3059317782794081</v>
      </c>
      <c r="E18" s="9">
        <v>0.3666290443942814</v>
      </c>
      <c r="F18" s="8">
        <v>0.31795836468522698</v>
      </c>
      <c r="G18" s="10">
        <v>9.4808126410835213E-3</v>
      </c>
    </row>
    <row r="19" spans="2:7" x14ac:dyDescent="0.25">
      <c r="B19" s="16" t="s">
        <v>15</v>
      </c>
      <c r="C19" s="12" t="s">
        <v>7</v>
      </c>
      <c r="D19" s="13">
        <v>31583</v>
      </c>
      <c r="E19" s="13">
        <v>11085</v>
      </c>
      <c r="F19" s="13">
        <v>35177</v>
      </c>
      <c r="G19" s="6">
        <v>1895</v>
      </c>
    </row>
    <row r="20" spans="2:7" x14ac:dyDescent="0.25">
      <c r="B20" s="17"/>
      <c r="C20" s="7" t="s">
        <v>8</v>
      </c>
      <c r="D20" s="8">
        <v>0.39607474291447203</v>
      </c>
      <c r="E20" s="8">
        <v>0.13901429646350641</v>
      </c>
      <c r="F20" s="8">
        <v>0.44114622523200403</v>
      </c>
      <c r="G20" s="10">
        <v>2.3764735390017559E-2</v>
      </c>
    </row>
    <row r="21" spans="2:7" x14ac:dyDescent="0.25">
      <c r="B21" s="16" t="s">
        <v>16</v>
      </c>
      <c r="C21" s="12" t="s">
        <v>7</v>
      </c>
      <c r="D21" s="13">
        <v>35878</v>
      </c>
      <c r="E21" s="13">
        <v>13180</v>
      </c>
      <c r="F21" s="13">
        <v>28794</v>
      </c>
      <c r="G21" s="6">
        <v>1888</v>
      </c>
    </row>
    <row r="22" spans="2:7" x14ac:dyDescent="0.25">
      <c r="B22" s="17"/>
      <c r="C22" s="7" t="s">
        <v>8</v>
      </c>
      <c r="D22" s="8">
        <v>0.44993729621269124</v>
      </c>
      <c r="E22" s="8">
        <v>0.16528718334587408</v>
      </c>
      <c r="F22" s="8">
        <v>0.36109857035364934</v>
      </c>
      <c r="G22" s="10">
        <v>2.3676950087785302E-2</v>
      </c>
    </row>
    <row r="23" spans="2:7" x14ac:dyDescent="0.25">
      <c r="B23" s="16" t="s">
        <v>17</v>
      </c>
      <c r="C23" s="4" t="s">
        <v>7</v>
      </c>
      <c r="D23" s="5">
        <v>36223</v>
      </c>
      <c r="E23" s="5">
        <v>11823</v>
      </c>
      <c r="F23" s="5">
        <v>30418</v>
      </c>
      <c r="G23" s="11">
        <v>1276</v>
      </c>
    </row>
    <row r="24" spans="2:7" x14ac:dyDescent="0.25">
      <c r="B24" s="17"/>
      <c r="C24" s="7" t="s">
        <v>8</v>
      </c>
      <c r="D24" s="8">
        <v>0.45426385753699522</v>
      </c>
      <c r="E24" s="8">
        <v>0.14826937547027841</v>
      </c>
      <c r="F24" s="8">
        <v>0.38146476047153249</v>
      </c>
      <c r="G24" s="10">
        <v>1.6002006521193879E-2</v>
      </c>
    </row>
  </sheetData>
  <mergeCells count="12">
    <mergeCell ref="B23:B24"/>
    <mergeCell ref="D3:G3"/>
    <mergeCell ref="B5:B6"/>
    <mergeCell ref="B7:B8"/>
    <mergeCell ref="B9:B10"/>
    <mergeCell ref="B11:B12"/>
    <mergeCell ref="B13:B14"/>
    <mergeCell ref="A1:H1"/>
    <mergeCell ref="B15:B16"/>
    <mergeCell ref="B17:B18"/>
    <mergeCell ref="B19:B20"/>
    <mergeCell ref="B21:B22"/>
  </mergeCells>
  <conditionalFormatting sqref="D5:G5 C5:C24">
    <cfRule type="cellIs" dxfId="0" priority="1" operator="between">
      <formula>0.45</formula>
      <formula>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22DD4A77B8EFE43BCD0B9E52F58C007" ma:contentTypeVersion="9" ma:contentTypeDescription="Create a new document." ma:contentTypeScope="" ma:versionID="70fe0852ae55e8953932cf802a948d13">
  <xsd:schema xmlns:xsd="http://www.w3.org/2001/XMLSchema" xmlns:xs="http://www.w3.org/2001/XMLSchema" xmlns:p="http://schemas.microsoft.com/office/2006/metadata/properties" xmlns:ns2="260ffaf6-63b8-4dca-b4a9-349ecffac657" targetNamespace="http://schemas.microsoft.com/office/2006/metadata/properties" ma:root="true" ma:fieldsID="2e9e067ad0b369d16d94e2e52459f79c" ns2:_="">
    <xsd:import namespace="260ffaf6-63b8-4dca-b4a9-349ecffac65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0ffaf6-63b8-4dca-b4a9-349ecffac65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BACDBF3-F3FF-4686-AA65-9B6FD4E3738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C224C48-8FBB-4FB8-ADC2-8552853B3E3B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7600F729-E84B-4BB1-A92E-275CAE92C7E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60ffaf6-63b8-4dca-b4a9-349ecffac65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AAFC-AAC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slinsky, Vicky (AAFC/AAC)</dc:creator>
  <cp:keywords/>
  <dc:description/>
  <cp:lastModifiedBy>Eynck, Christina (AAFC/AAC)</cp:lastModifiedBy>
  <cp:revision/>
  <dcterms:created xsi:type="dcterms:W3CDTF">2024-06-10T18:37:34Z</dcterms:created>
  <dcterms:modified xsi:type="dcterms:W3CDTF">2025-04-08T18:49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1af8b07-6cf8-44fb-9192-49df10ad5251_Enabled">
    <vt:lpwstr>true</vt:lpwstr>
  </property>
  <property fmtid="{D5CDD505-2E9C-101B-9397-08002B2CF9AE}" pid="3" name="MSIP_Label_61af8b07-6cf8-44fb-9192-49df10ad5251_SetDate">
    <vt:lpwstr>2024-06-10T18:45:48Z</vt:lpwstr>
  </property>
  <property fmtid="{D5CDD505-2E9C-101B-9397-08002B2CF9AE}" pid="4" name="MSIP_Label_61af8b07-6cf8-44fb-9192-49df10ad5251_Method">
    <vt:lpwstr>Privileged</vt:lpwstr>
  </property>
  <property fmtid="{D5CDD505-2E9C-101B-9397-08002B2CF9AE}" pid="5" name="MSIP_Label_61af8b07-6cf8-44fb-9192-49df10ad5251_Name">
    <vt:lpwstr>Unclassified ~ non classifiees</vt:lpwstr>
  </property>
  <property fmtid="{D5CDD505-2E9C-101B-9397-08002B2CF9AE}" pid="6" name="MSIP_Label_61af8b07-6cf8-44fb-9192-49df10ad5251_SiteId">
    <vt:lpwstr>9da98bb1-1857-4cc3-8751-9a49e35d24cd</vt:lpwstr>
  </property>
  <property fmtid="{D5CDD505-2E9C-101B-9397-08002B2CF9AE}" pid="7" name="MSIP_Label_61af8b07-6cf8-44fb-9192-49df10ad5251_ActionId">
    <vt:lpwstr>24d24d12-0c64-4400-b1d8-f9159fe4134d</vt:lpwstr>
  </property>
  <property fmtid="{D5CDD505-2E9C-101B-9397-08002B2CF9AE}" pid="8" name="MSIP_Label_61af8b07-6cf8-44fb-9192-49df10ad5251_ContentBits">
    <vt:lpwstr>0</vt:lpwstr>
  </property>
  <property fmtid="{D5CDD505-2E9C-101B-9397-08002B2CF9AE}" pid="9" name="ContentTypeId">
    <vt:lpwstr>0x010100D22DD4A77B8EFE43BCD0B9E52F58C007</vt:lpwstr>
  </property>
</Properties>
</file>